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jpeg" ContentType="image/jpeg"/>
  <Override PartName="/xl/media/image11.jpeg" ContentType="image/jpeg"/>
  <Override PartName="/xl/media/image13.jpeg" ContentType="image/jpeg"/>
  <Override PartName="/xl/media/image8.jpeg" ContentType="image/jpeg"/>
  <Override PartName="/xl/media/image10.jpeg" ContentType="image/jpeg"/>
  <Override PartName="/xl/media/image12.jpeg" ContentType="image/jpeg"/>
  <Override PartName="/xl/media/image7.jpeg" ContentType="image/jpeg"/>
  <Override PartName="/xl/media/image6.jpeg" ContentType="image/jpeg"/>
  <Override PartName="/xl/media/image5.jpeg" ContentType="image/jpeg"/>
  <Override PartName="/xl/media/image21.jpeg" ContentType="image/jpeg"/>
  <Override PartName="/xl/media/image16.jpeg" ContentType="image/jpeg"/>
  <Override PartName="/xl/media/image20.jpeg" ContentType="image/jpeg"/>
  <Override PartName="/xl/media/image15.jpeg" ContentType="image/jpeg"/>
  <Override PartName="/xl/media/image19.jpeg" ContentType="image/jpeg"/>
  <Override PartName="/xl/media/image18.jpeg" ContentType="image/jpeg"/>
  <Override PartName="/xl/media/image17.jpeg" ContentType="image/jpeg"/>
  <Override PartName="/xl/media/image1.jpeg" ContentType="image/jpeg"/>
  <Override PartName="/xl/media/image22.jpeg" ContentType="image/jpeg"/>
  <Override PartName="/xl/media/image14.jpeg" ContentType="image/jpeg"/>
  <Override PartName="/xl/media/image2.jpeg" ContentType="image/jpeg"/>
  <Override PartName="/xl/media/image3.jpeg" ContentType="image/jpeg"/>
  <Override PartName="/xl/media/image4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26">
  <si>
    <t xml:space="preserve">Internal reference</t>
  </si>
  <si>
    <t xml:space="preserve">VN_GLEAN_10003336</t>
  </si>
  <si>
    <t xml:space="preserve">Relative ratio</t>
  </si>
  <si>
    <t xml:space="preserve">VN_GLEAN_10003178</t>
  </si>
  <si>
    <t xml:space="preserve">VN_GLEAN_10006312</t>
  </si>
  <si>
    <t xml:space="preserve">VN_GLEAN_10000963</t>
  </si>
  <si>
    <t xml:space="preserve">VN_GLEAN_10001404</t>
  </si>
  <si>
    <t xml:space="preserve">VN_GLEAN_10003114</t>
  </si>
  <si>
    <t xml:space="preserve">VN_GLEAN_10002996</t>
  </si>
  <si>
    <t xml:space="preserve">VN_GLEAN_10004231</t>
  </si>
  <si>
    <t xml:space="preserve">VN_GLEAN_10004147</t>
  </si>
  <si>
    <t xml:space="preserve">VN_GLEAN_10006987</t>
  </si>
  <si>
    <t xml:space="preserve">Group</t>
  </si>
  <si>
    <t xml:space="preserve">Ct1</t>
  </si>
  <si>
    <t xml:space="preserve">Ct2</t>
  </si>
  <si>
    <t xml:space="preserve">Ct3</t>
  </si>
  <si>
    <t xml:space="preserve">Average Ct value</t>
  </si>
  <si>
    <t xml:space="preserve">Average relative copies</t>
  </si>
  <si>
    <r>
      <rPr>
        <sz val="12"/>
        <color rgb="FF000000"/>
        <rFont val="宋体"/>
        <family val="0"/>
        <charset val="134"/>
      </rPr>
      <t xml:space="preserve">⊿</t>
    </r>
    <r>
      <rPr>
        <sz val="12"/>
        <color rgb="FF000000"/>
        <rFont val="Times New Roman"/>
        <family val="1"/>
      </rPr>
      <t xml:space="preserve">Ct</t>
    </r>
  </si>
  <si>
    <r>
      <rPr>
        <sz val="12"/>
        <color rgb="FF000000"/>
        <rFont val="Times New Roman"/>
        <family val="1"/>
      </rPr>
      <t xml:space="preserve">2</t>
    </r>
    <r>
      <rPr>
        <vertAlign val="superscript"/>
        <sz val="12"/>
        <color rgb="FF000000"/>
        <rFont val="Times New Roman"/>
        <family val="1"/>
      </rPr>
      <t xml:space="preserve">(-</t>
    </r>
    <r>
      <rPr>
        <vertAlign val="superscript"/>
        <sz val="12"/>
        <color rgb="FF000000"/>
        <rFont val="宋体"/>
        <family val="0"/>
        <charset val="134"/>
      </rPr>
      <t xml:space="preserve">⊿</t>
    </r>
    <r>
      <rPr>
        <vertAlign val="superscript"/>
        <sz val="12"/>
        <color rgb="FF000000"/>
        <rFont val="Times New Roman"/>
        <family val="1"/>
      </rPr>
      <t xml:space="preserve">Ct)</t>
    </r>
  </si>
  <si>
    <r>
      <rPr>
        <sz val="12"/>
        <color rgb="FF000000"/>
        <rFont val="Noto Sans"/>
        <family val="2"/>
      </rPr>
      <t xml:space="preserve">平均相对拷贝数（</t>
    </r>
    <r>
      <rPr>
        <sz val="12"/>
        <color rgb="FF000000"/>
        <rFont val="Times New Roman"/>
        <family val="1"/>
      </rPr>
      <t xml:space="preserve">Average relative copies</t>
    </r>
    <r>
      <rPr>
        <sz val="12"/>
        <color rgb="FF000000"/>
        <rFont val="Noto Sans"/>
        <family val="2"/>
      </rPr>
      <t xml:space="preserve">）</t>
    </r>
  </si>
  <si>
    <t xml:space="preserve">2(-⊿Ct)</t>
  </si>
  <si>
    <r>
      <rPr>
        <sz val="12"/>
        <color rgb="FF000000"/>
        <rFont val="Times New Roman"/>
        <family val="1"/>
      </rPr>
      <t xml:space="preserve">2(-</t>
    </r>
    <r>
      <rPr>
        <sz val="12"/>
        <color rgb="FF000000"/>
        <rFont val="宋体"/>
        <family val="0"/>
        <charset val="134"/>
      </rPr>
      <t xml:space="preserve">⊿</t>
    </r>
    <r>
      <rPr>
        <sz val="12"/>
        <color rgb="FF000000"/>
        <rFont val="Times New Roman"/>
        <family val="1"/>
      </rPr>
      <t xml:space="preserve">Ct)</t>
    </r>
  </si>
  <si>
    <t xml:space="preserve">Test</t>
  </si>
  <si>
    <t xml:space="preserve">Control</t>
  </si>
  <si>
    <t xml:space="preserve">internal referenc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E+00"/>
    <numFmt numFmtId="167" formatCode="0.000_);[RED]\(0.000\)"/>
    <numFmt numFmtId="168" formatCode="0.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vertAlign val="superscript"/>
      <sz val="12"/>
      <color rgb="FF000000"/>
      <name val="Times New Roman"/>
      <family val="1"/>
    </font>
    <font>
      <vertAlign val="superscript"/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<Relationship Id="rId5" Type="http://schemas.openxmlformats.org/officeDocument/2006/relationships/image" Target="../media/image5.jpeg"/><Relationship Id="rId6" Type="http://schemas.openxmlformats.org/officeDocument/2006/relationships/image" Target="../media/image6.jpeg"/><Relationship Id="rId7" Type="http://schemas.openxmlformats.org/officeDocument/2006/relationships/image" Target="../media/image7.jpeg"/><Relationship Id="rId8" Type="http://schemas.openxmlformats.org/officeDocument/2006/relationships/image" Target="../media/image8.jpeg"/><Relationship Id="rId9" Type="http://schemas.openxmlformats.org/officeDocument/2006/relationships/image" Target="../media/image9.jpeg"/><Relationship Id="rId10" Type="http://schemas.openxmlformats.org/officeDocument/2006/relationships/image" Target="../media/image10.jpeg"/><Relationship Id="rId11" Type="http://schemas.openxmlformats.org/officeDocument/2006/relationships/image" Target="../media/image11.jpeg"/><Relationship Id="rId12" Type="http://schemas.openxmlformats.org/officeDocument/2006/relationships/image" Target="../media/image12.jpeg"/><Relationship Id="rId13" Type="http://schemas.openxmlformats.org/officeDocument/2006/relationships/image" Target="../media/image13.jpeg"/><Relationship Id="rId14" Type="http://schemas.openxmlformats.org/officeDocument/2006/relationships/image" Target="../media/image14.jpeg"/><Relationship Id="rId15" Type="http://schemas.openxmlformats.org/officeDocument/2006/relationships/image" Target="../media/image15.jpeg"/><Relationship Id="rId16" Type="http://schemas.openxmlformats.org/officeDocument/2006/relationships/image" Target="../media/image16.jpeg"/><Relationship Id="rId17" Type="http://schemas.openxmlformats.org/officeDocument/2006/relationships/image" Target="../media/image17.jpeg"/><Relationship Id="rId18" Type="http://schemas.openxmlformats.org/officeDocument/2006/relationships/image" Target="../media/image18.jpeg"/><Relationship Id="rId19" Type="http://schemas.openxmlformats.org/officeDocument/2006/relationships/image" Target="../media/image19.jpeg"/><Relationship Id="rId20" Type="http://schemas.openxmlformats.org/officeDocument/2006/relationships/image" Target="../media/image20.jpeg"/><Relationship Id="rId21" Type="http://schemas.openxmlformats.org/officeDocument/2006/relationships/image" Target="../media/image21.jpeg"/><Relationship Id="rId22" Type="http://schemas.openxmlformats.org/officeDocument/2006/relationships/image" Target="../media/image2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8</xdr:row>
      <xdr:rowOff>47520</xdr:rowOff>
    </xdr:from>
    <xdr:to>
      <xdr:col>5</xdr:col>
      <xdr:colOff>750600</xdr:colOff>
      <xdr:row>14</xdr:row>
      <xdr:rowOff>95040</xdr:rowOff>
    </xdr:to>
    <xdr:pic>
      <xdr:nvPicPr>
        <xdr:cNvPr id="0" name="Picture 1" descr="C:\Users\Administrator\AppData\Local\Temp\lvtemporary_984911.jpg"/>
        <xdr:cNvPicPr/>
      </xdr:nvPicPr>
      <xdr:blipFill>
        <a:blip r:embed="rId1"/>
        <a:stretch/>
      </xdr:blipFill>
      <xdr:spPr>
        <a:xfrm>
          <a:off x="2695680" y="1685880"/>
          <a:ext cx="3129840" cy="124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6</xdr:row>
      <xdr:rowOff>47520</xdr:rowOff>
    </xdr:from>
    <xdr:to>
      <xdr:col>6</xdr:col>
      <xdr:colOff>720</xdr:colOff>
      <xdr:row>32</xdr:row>
      <xdr:rowOff>104760</xdr:rowOff>
    </xdr:to>
    <xdr:pic>
      <xdr:nvPicPr>
        <xdr:cNvPr id="1" name="Picture 4" descr="C:\Users\Administrator\AppData\Local\Temp\lvtemporary_63619.jpg"/>
        <xdr:cNvPicPr/>
      </xdr:nvPicPr>
      <xdr:blipFill>
        <a:blip r:embed="rId2"/>
        <a:stretch/>
      </xdr:blipFill>
      <xdr:spPr>
        <a:xfrm>
          <a:off x="2695680" y="5286240"/>
          <a:ext cx="3542760" cy="1257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</xdr:row>
      <xdr:rowOff>47520</xdr:rowOff>
    </xdr:from>
    <xdr:to>
      <xdr:col>5</xdr:col>
      <xdr:colOff>761760</xdr:colOff>
      <xdr:row>41</xdr:row>
      <xdr:rowOff>104760</xdr:rowOff>
    </xdr:to>
    <xdr:pic>
      <xdr:nvPicPr>
        <xdr:cNvPr id="2" name="Picture 5" descr="C:\Users\Administrator\AppData\Local\Temp\lvtemporary_784123.jpg"/>
        <xdr:cNvPicPr/>
      </xdr:nvPicPr>
      <xdr:blipFill>
        <a:blip r:embed="rId3"/>
        <a:stretch/>
      </xdr:blipFill>
      <xdr:spPr>
        <a:xfrm>
          <a:off x="2695680" y="7086600"/>
          <a:ext cx="3141000" cy="125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44</xdr:row>
      <xdr:rowOff>47880</xdr:rowOff>
    </xdr:from>
    <xdr:to>
      <xdr:col>5</xdr:col>
      <xdr:colOff>772200</xdr:colOff>
      <xdr:row>50</xdr:row>
      <xdr:rowOff>104760</xdr:rowOff>
    </xdr:to>
    <xdr:pic>
      <xdr:nvPicPr>
        <xdr:cNvPr id="3" name="Picture 6" descr="C:\Users\Administrator\AppData\Local\Temp\lvtemporary_955680.jpg"/>
        <xdr:cNvPicPr/>
      </xdr:nvPicPr>
      <xdr:blipFill>
        <a:blip r:embed="rId4"/>
        <a:stretch/>
      </xdr:blipFill>
      <xdr:spPr>
        <a:xfrm>
          <a:off x="2695680" y="8886960"/>
          <a:ext cx="3151440" cy="125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3</xdr:row>
      <xdr:rowOff>47520</xdr:rowOff>
    </xdr:from>
    <xdr:to>
      <xdr:col>5</xdr:col>
      <xdr:colOff>772200</xdr:colOff>
      <xdr:row>59</xdr:row>
      <xdr:rowOff>104760</xdr:rowOff>
    </xdr:to>
    <xdr:pic>
      <xdr:nvPicPr>
        <xdr:cNvPr id="4" name="Picture 7" descr="C:\Users\Administrator\AppData\Local\Temp\lvtemporary_265816.jpg"/>
        <xdr:cNvPicPr/>
      </xdr:nvPicPr>
      <xdr:blipFill>
        <a:blip r:embed="rId5"/>
        <a:stretch/>
      </xdr:blipFill>
      <xdr:spPr>
        <a:xfrm>
          <a:off x="2695680" y="10686960"/>
          <a:ext cx="3151440" cy="1257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62</xdr:row>
      <xdr:rowOff>47520</xdr:rowOff>
    </xdr:from>
    <xdr:to>
      <xdr:col>5</xdr:col>
      <xdr:colOff>772200</xdr:colOff>
      <xdr:row>68</xdr:row>
      <xdr:rowOff>104760</xdr:rowOff>
    </xdr:to>
    <xdr:pic>
      <xdr:nvPicPr>
        <xdr:cNvPr id="5" name="Picture 8" descr="C:\Users\Administrator\AppData\Local\Temp\lvtemporary_68579.jpg"/>
        <xdr:cNvPicPr/>
      </xdr:nvPicPr>
      <xdr:blipFill>
        <a:blip r:embed="rId6"/>
        <a:stretch/>
      </xdr:blipFill>
      <xdr:spPr>
        <a:xfrm>
          <a:off x="2695680" y="12487320"/>
          <a:ext cx="3151440" cy="125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71</xdr:row>
      <xdr:rowOff>47880</xdr:rowOff>
    </xdr:from>
    <xdr:to>
      <xdr:col>6</xdr:col>
      <xdr:colOff>720</xdr:colOff>
      <xdr:row>77</xdr:row>
      <xdr:rowOff>104760</xdr:rowOff>
    </xdr:to>
    <xdr:pic>
      <xdr:nvPicPr>
        <xdr:cNvPr id="6" name="Picture 9" descr="C:\Users\Administrator\AppData\Local\Temp\lvtemporary_613874.jpg"/>
        <xdr:cNvPicPr/>
      </xdr:nvPicPr>
      <xdr:blipFill>
        <a:blip r:embed="rId7"/>
        <a:stretch/>
      </xdr:blipFill>
      <xdr:spPr>
        <a:xfrm>
          <a:off x="2695680" y="14287680"/>
          <a:ext cx="3542760" cy="125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9</xdr:row>
      <xdr:rowOff>47520</xdr:rowOff>
    </xdr:from>
    <xdr:to>
      <xdr:col>5</xdr:col>
      <xdr:colOff>772200</xdr:colOff>
      <xdr:row>105</xdr:row>
      <xdr:rowOff>104760</xdr:rowOff>
    </xdr:to>
    <xdr:pic>
      <xdr:nvPicPr>
        <xdr:cNvPr id="7" name="Picture 10" descr="C:\Users\Administrator\AppData\Local\Temp\lvtemporary_876750.jpg"/>
        <xdr:cNvPicPr/>
      </xdr:nvPicPr>
      <xdr:blipFill>
        <a:blip r:embed="rId8"/>
        <a:stretch/>
      </xdr:blipFill>
      <xdr:spPr>
        <a:xfrm>
          <a:off x="2695680" y="19888200"/>
          <a:ext cx="3151440" cy="125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8</xdr:row>
      <xdr:rowOff>9360</xdr:rowOff>
    </xdr:from>
    <xdr:to>
      <xdr:col>9</xdr:col>
      <xdr:colOff>728640</xdr:colOff>
      <xdr:row>13</xdr:row>
      <xdr:rowOff>142920</xdr:rowOff>
    </xdr:to>
    <xdr:pic>
      <xdr:nvPicPr>
        <xdr:cNvPr id="8" name="Picture 11" descr="C:\Users\Administrator\AppData\Local\Temp\lvtemporary_602434.jpg"/>
        <xdr:cNvPicPr/>
      </xdr:nvPicPr>
      <xdr:blipFill>
        <a:blip r:embed="rId9"/>
        <a:stretch/>
      </xdr:blipFill>
      <xdr:spPr>
        <a:xfrm>
          <a:off x="6237720" y="1647720"/>
          <a:ext cx="3141000" cy="113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1600</xdr:colOff>
      <xdr:row>62</xdr:row>
      <xdr:rowOff>47520</xdr:rowOff>
    </xdr:from>
    <xdr:to>
      <xdr:col>9</xdr:col>
      <xdr:colOff>728640</xdr:colOff>
      <xdr:row>67</xdr:row>
      <xdr:rowOff>171000</xdr:rowOff>
    </xdr:to>
    <xdr:pic>
      <xdr:nvPicPr>
        <xdr:cNvPr id="9" name="Picture 12" descr="C:\Users\Administrator\AppData\Local\Temp\lvtemporary_425595.jpg"/>
        <xdr:cNvPicPr/>
      </xdr:nvPicPr>
      <xdr:blipFill>
        <a:blip r:embed="rId10"/>
        <a:stretch/>
      </xdr:blipFill>
      <xdr:spPr>
        <a:xfrm>
          <a:off x="6259320" y="12487320"/>
          <a:ext cx="3119400" cy="112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26</xdr:row>
      <xdr:rowOff>9360</xdr:rowOff>
    </xdr:from>
    <xdr:to>
      <xdr:col>10</xdr:col>
      <xdr:colOff>720</xdr:colOff>
      <xdr:row>32</xdr:row>
      <xdr:rowOff>56880</xdr:rowOff>
    </xdr:to>
    <xdr:pic>
      <xdr:nvPicPr>
        <xdr:cNvPr id="10" name="Picture 13" descr="C:\Users\Administrator\AppData\Local\Temp\lvtemporary_269774.jpg"/>
        <xdr:cNvPicPr/>
      </xdr:nvPicPr>
      <xdr:blipFill>
        <a:blip r:embed="rId11"/>
        <a:stretch/>
      </xdr:blipFill>
      <xdr:spPr>
        <a:xfrm>
          <a:off x="6237720" y="5248080"/>
          <a:ext cx="3206160" cy="124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71</xdr:row>
      <xdr:rowOff>29160</xdr:rowOff>
    </xdr:from>
    <xdr:to>
      <xdr:col>9</xdr:col>
      <xdr:colOff>761400</xdr:colOff>
      <xdr:row>77</xdr:row>
      <xdr:rowOff>66240</xdr:rowOff>
    </xdr:to>
    <xdr:pic>
      <xdr:nvPicPr>
        <xdr:cNvPr id="11" name="Picture 14" descr="C:\Users\Administrator\AppData\Local\Temp\lvtemporary_809544.jpg"/>
        <xdr:cNvPicPr/>
      </xdr:nvPicPr>
      <xdr:blipFill>
        <a:blip r:embed="rId12"/>
        <a:stretch/>
      </xdr:blipFill>
      <xdr:spPr>
        <a:xfrm>
          <a:off x="6237720" y="14268960"/>
          <a:ext cx="3173760" cy="123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53</xdr:row>
      <xdr:rowOff>9360</xdr:rowOff>
    </xdr:from>
    <xdr:to>
      <xdr:col>9</xdr:col>
      <xdr:colOff>717840</xdr:colOff>
      <xdr:row>58</xdr:row>
      <xdr:rowOff>142920</xdr:rowOff>
    </xdr:to>
    <xdr:pic>
      <xdr:nvPicPr>
        <xdr:cNvPr id="12" name="Picture 15" descr="C:\Users\Administrator\AppData\Local\Temp\lvtemporary_911200.jpg"/>
        <xdr:cNvPicPr/>
      </xdr:nvPicPr>
      <xdr:blipFill>
        <a:blip r:embed="rId13"/>
        <a:stretch/>
      </xdr:blipFill>
      <xdr:spPr>
        <a:xfrm>
          <a:off x="6237720" y="10648800"/>
          <a:ext cx="3130200" cy="113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35</xdr:row>
      <xdr:rowOff>9360</xdr:rowOff>
    </xdr:from>
    <xdr:to>
      <xdr:col>9</xdr:col>
      <xdr:colOff>717840</xdr:colOff>
      <xdr:row>40</xdr:row>
      <xdr:rowOff>142920</xdr:rowOff>
    </xdr:to>
    <xdr:pic>
      <xdr:nvPicPr>
        <xdr:cNvPr id="13" name="Picture 16" descr="C:\Users\Administrator\AppData\Local\Temp\lvtemporary_984255.jpg"/>
        <xdr:cNvPicPr/>
      </xdr:nvPicPr>
      <xdr:blipFill>
        <a:blip r:embed="rId14"/>
        <a:stretch/>
      </xdr:blipFill>
      <xdr:spPr>
        <a:xfrm>
          <a:off x="6237720" y="7048440"/>
          <a:ext cx="3130200" cy="113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44</xdr:row>
      <xdr:rowOff>9360</xdr:rowOff>
    </xdr:from>
    <xdr:to>
      <xdr:col>9</xdr:col>
      <xdr:colOff>707040</xdr:colOff>
      <xdr:row>49</xdr:row>
      <xdr:rowOff>133920</xdr:rowOff>
    </xdr:to>
    <xdr:pic>
      <xdr:nvPicPr>
        <xdr:cNvPr id="14" name="Picture 17" descr="C:\Users\Administrator\AppData\Local\Temp\lvtemporary_255305.jpg"/>
        <xdr:cNvPicPr/>
      </xdr:nvPicPr>
      <xdr:blipFill>
        <a:blip r:embed="rId15"/>
        <a:stretch/>
      </xdr:blipFill>
      <xdr:spPr>
        <a:xfrm>
          <a:off x="6237720" y="8848440"/>
          <a:ext cx="3119400" cy="1124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99</xdr:row>
      <xdr:rowOff>9360</xdr:rowOff>
    </xdr:from>
    <xdr:to>
      <xdr:col>9</xdr:col>
      <xdr:colOff>739440</xdr:colOff>
      <xdr:row>104</xdr:row>
      <xdr:rowOff>152280</xdr:rowOff>
    </xdr:to>
    <xdr:pic>
      <xdr:nvPicPr>
        <xdr:cNvPr id="15" name="Picture 18" descr="C:\Users\Administrator\AppData\Local\Temp\lvtemporary_204039.jpg"/>
        <xdr:cNvPicPr/>
      </xdr:nvPicPr>
      <xdr:blipFill>
        <a:blip r:embed="rId16"/>
        <a:stretch/>
      </xdr:blipFill>
      <xdr:spPr>
        <a:xfrm>
          <a:off x="6237720" y="19850040"/>
          <a:ext cx="3151800" cy="114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608760</xdr:colOff>
      <xdr:row>17</xdr:row>
      <xdr:rowOff>114120</xdr:rowOff>
    </xdr:from>
    <xdr:to>
      <xdr:col>9</xdr:col>
      <xdr:colOff>554400</xdr:colOff>
      <xdr:row>23</xdr:row>
      <xdr:rowOff>142920</xdr:rowOff>
    </xdr:to>
    <xdr:pic>
      <xdr:nvPicPr>
        <xdr:cNvPr id="16" name="Picture 1" descr="C:\Users\Administrator\AppData\Local\Temp\lvtemporary_950461.jpg"/>
        <xdr:cNvPicPr/>
      </xdr:nvPicPr>
      <xdr:blipFill>
        <a:blip r:embed="rId17"/>
        <a:stretch/>
      </xdr:blipFill>
      <xdr:spPr>
        <a:xfrm>
          <a:off x="5683680" y="3552480"/>
          <a:ext cx="3520800" cy="122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86800</xdr:colOff>
      <xdr:row>17</xdr:row>
      <xdr:rowOff>133920</xdr:rowOff>
    </xdr:from>
    <xdr:to>
      <xdr:col>4</xdr:col>
      <xdr:colOff>207360</xdr:colOff>
      <xdr:row>23</xdr:row>
      <xdr:rowOff>76680</xdr:rowOff>
    </xdr:to>
    <xdr:pic>
      <xdr:nvPicPr>
        <xdr:cNvPr id="17" name="Picture 3" descr="C:\Users\Administrator\AppData\Local\Temp\lvtemporary_803961.jpg"/>
        <xdr:cNvPicPr/>
      </xdr:nvPicPr>
      <xdr:blipFill>
        <a:blip r:embed="rId18"/>
        <a:stretch/>
      </xdr:blipFill>
      <xdr:spPr>
        <a:xfrm>
          <a:off x="1369080" y="3572280"/>
          <a:ext cx="3120120" cy="114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80</xdr:row>
      <xdr:rowOff>28800</xdr:rowOff>
    </xdr:from>
    <xdr:to>
      <xdr:col>5</xdr:col>
      <xdr:colOff>729000</xdr:colOff>
      <xdr:row>85</xdr:row>
      <xdr:rowOff>171000</xdr:rowOff>
    </xdr:to>
    <xdr:pic>
      <xdr:nvPicPr>
        <xdr:cNvPr id="18" name="Picture 9" descr="C:\Users\Administrator\AppData\Local\Temp\lvtemporary_623127.jpg"/>
        <xdr:cNvPicPr/>
      </xdr:nvPicPr>
      <xdr:blipFill>
        <a:blip r:embed="rId19"/>
        <a:stretch/>
      </xdr:blipFill>
      <xdr:spPr>
        <a:xfrm>
          <a:off x="2695680" y="16068960"/>
          <a:ext cx="3108240" cy="114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21600</xdr:colOff>
      <xdr:row>80</xdr:row>
      <xdr:rowOff>0</xdr:rowOff>
    </xdr:from>
    <xdr:to>
      <xdr:col>10</xdr:col>
      <xdr:colOff>22320</xdr:colOff>
      <xdr:row>86</xdr:row>
      <xdr:rowOff>47520</xdr:rowOff>
    </xdr:to>
    <xdr:pic>
      <xdr:nvPicPr>
        <xdr:cNvPr id="19" name="Picture 10" descr="C:\Users\Administrator\AppData\Local\Temp\lvtemporary_679659.jpg"/>
        <xdr:cNvPicPr/>
      </xdr:nvPicPr>
      <xdr:blipFill>
        <a:blip r:embed="rId20"/>
        <a:stretch/>
      </xdr:blipFill>
      <xdr:spPr>
        <a:xfrm>
          <a:off x="6259320" y="16040160"/>
          <a:ext cx="3206160" cy="124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89</xdr:row>
      <xdr:rowOff>29160</xdr:rowOff>
    </xdr:from>
    <xdr:to>
      <xdr:col>5</xdr:col>
      <xdr:colOff>729000</xdr:colOff>
      <xdr:row>94</xdr:row>
      <xdr:rowOff>171000</xdr:rowOff>
    </xdr:to>
    <xdr:pic>
      <xdr:nvPicPr>
        <xdr:cNvPr id="20" name="Picture 13" descr="C:\Users\Administrator\AppData\Local\Temp\lvtemporary_164016.jpg"/>
        <xdr:cNvPicPr/>
      </xdr:nvPicPr>
      <xdr:blipFill>
        <a:blip r:embed="rId21"/>
        <a:stretch/>
      </xdr:blipFill>
      <xdr:spPr>
        <a:xfrm>
          <a:off x="2695680" y="17869320"/>
          <a:ext cx="3108240" cy="114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89</xdr:row>
      <xdr:rowOff>0</xdr:rowOff>
    </xdr:from>
    <xdr:to>
      <xdr:col>10</xdr:col>
      <xdr:colOff>720</xdr:colOff>
      <xdr:row>95</xdr:row>
      <xdr:rowOff>47880</xdr:rowOff>
    </xdr:to>
    <xdr:pic>
      <xdr:nvPicPr>
        <xdr:cNvPr id="21" name="Picture 23" descr="C:\Users\Administrator\AppData\Local\Temp\lvtemporary_427162.jpg"/>
        <xdr:cNvPicPr/>
      </xdr:nvPicPr>
      <xdr:blipFill>
        <a:blip r:embed="rId22"/>
        <a:stretch/>
      </xdr:blipFill>
      <xdr:spPr>
        <a:xfrm>
          <a:off x="6237720" y="17840160"/>
          <a:ext cx="3206160" cy="1248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I99"/>
  <sheetViews>
    <sheetView showFormulas="false" showGridLines="true" showRowColHeaders="true" showZeros="true" rightToLeft="false" tabSelected="true" showOutlineSymbols="true" defaultGridColor="true" view="normal" topLeftCell="A145" colorId="64" zoomScale="170" zoomScaleNormal="170" zoomScalePageLayoutView="100" workbookViewId="0">
      <selection pane="topLeft" activeCell="B102" activeCellId="0" sqref="B102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1.99"/>
    <col collapsed="false" customWidth="true" hidden="false" outlineLevel="0" max="5" min="3" style="1" width="9.12"/>
    <col collapsed="false" customWidth="true" hidden="false" outlineLevel="0" max="6" min="6" style="1" width="13.37"/>
    <col collapsed="false" customWidth="true" hidden="false" outlineLevel="0" max="7" min="7" style="1" width="9.5"/>
    <col collapsed="false" customWidth="true" hidden="false" outlineLevel="0" max="11" min="8" style="1" width="9.12"/>
    <col collapsed="false" customWidth="true" hidden="false" outlineLevel="0" max="12" min="12" style="1" width="9.5"/>
    <col collapsed="false" customWidth="true" hidden="false" outlineLevel="0" max="18" min="13" style="1" width="9.12"/>
    <col collapsed="false" customWidth="true" hidden="false" outlineLevel="0" max="19" min="19" style="1" width="19.37"/>
    <col collapsed="false" customWidth="true" hidden="false" outlineLevel="0" max="20" min="20" style="1" width="12.62"/>
    <col collapsed="false" customWidth="true" hidden="false" outlineLevel="0" max="27" min="21" style="1" width="9.12"/>
    <col collapsed="false" customWidth="true" hidden="false" outlineLevel="0" max="28" min="28" style="1" width="9.5"/>
    <col collapsed="false" customWidth="true" hidden="false" outlineLevel="0" max="35" min="29" style="1" width="9.12"/>
    <col collapsed="false" customWidth="true" hidden="false" outlineLevel="0" max="36" min="36" style="1" width="9.5"/>
    <col collapsed="false" customWidth="true" hidden="false" outlineLevel="0" max="43" min="37" style="1" width="9.12"/>
    <col collapsed="false" customWidth="true" hidden="false" outlineLevel="0" max="44" min="44" style="1" width="9.5"/>
    <col collapsed="false" customWidth="true" hidden="false" outlineLevel="0" max="51" min="45" style="1" width="9.12"/>
    <col collapsed="false" customWidth="true" hidden="false" outlineLevel="0" max="52" min="52" style="1" width="9.5"/>
    <col collapsed="false" customWidth="true" hidden="false" outlineLevel="0" max="59" min="53" style="1" width="9.12"/>
    <col collapsed="false" customWidth="true" hidden="false" outlineLevel="0" max="60" min="60" style="1" width="9.5"/>
    <col collapsed="false" customWidth="true" hidden="false" outlineLevel="0" max="67" min="61" style="1" width="9.12"/>
    <col collapsed="false" customWidth="true" hidden="false" outlineLevel="0" max="68" min="68" style="1" width="9.5"/>
    <col collapsed="false" customWidth="true" hidden="false" outlineLevel="0" max="75" min="69" style="1" width="9.12"/>
    <col collapsed="false" customWidth="true" hidden="false" outlineLevel="0" max="76" min="76" style="1" width="10.87"/>
    <col collapsed="false" customWidth="true" hidden="false" outlineLevel="0" max="77" min="77" style="1" width="9.62"/>
    <col collapsed="false" customWidth="true" hidden="false" outlineLevel="0" max="87" min="78" style="1" width="9.12"/>
    <col collapsed="false" customWidth="false" hidden="false" outlineLevel="0" max="257" min="88" style="1" width="8.99"/>
  </cols>
  <sheetData>
    <row r="2" customFormat="false" ht="15.75" hidden="false" customHeight="false" outlineLevel="0" collapsed="false">
      <c r="B2" s="2"/>
      <c r="C2" s="2"/>
      <c r="D2" s="2"/>
      <c r="E2" s="2"/>
      <c r="F2" s="3" t="s">
        <v>0</v>
      </c>
      <c r="G2" s="3"/>
      <c r="H2" s="4"/>
      <c r="I2" s="4"/>
      <c r="J2" s="4"/>
      <c r="K2" s="3" t="s">
        <v>1</v>
      </c>
      <c r="L2" s="3"/>
      <c r="M2" s="3"/>
      <c r="N2" s="3"/>
      <c r="O2" s="4" t="s">
        <v>2</v>
      </c>
      <c r="P2" s="4"/>
      <c r="Q2" s="4"/>
      <c r="R2" s="4"/>
      <c r="S2" s="3" t="s">
        <v>3</v>
      </c>
      <c r="T2" s="3"/>
      <c r="U2" s="3"/>
      <c r="V2" s="3"/>
      <c r="W2" s="4" t="s">
        <v>2</v>
      </c>
      <c r="X2" s="4"/>
      <c r="Y2" s="4"/>
      <c r="Z2" s="4"/>
      <c r="AA2" s="3" t="s">
        <v>4</v>
      </c>
      <c r="AB2" s="3"/>
      <c r="AC2" s="3"/>
      <c r="AD2" s="3"/>
      <c r="AE2" s="4" t="s">
        <v>2</v>
      </c>
      <c r="AF2" s="4"/>
      <c r="AG2" s="4"/>
      <c r="AH2" s="4"/>
      <c r="AI2" s="3" t="s">
        <v>5</v>
      </c>
      <c r="AJ2" s="3"/>
      <c r="AK2" s="3"/>
      <c r="AL2" s="3"/>
      <c r="AM2" s="4" t="s">
        <v>2</v>
      </c>
      <c r="AN2" s="4"/>
      <c r="AO2" s="4"/>
      <c r="AP2" s="4"/>
      <c r="AQ2" s="3" t="s">
        <v>6</v>
      </c>
      <c r="AR2" s="3"/>
      <c r="AS2" s="3"/>
      <c r="AT2" s="3"/>
      <c r="AU2" s="4" t="s">
        <v>2</v>
      </c>
      <c r="AV2" s="4"/>
      <c r="AW2" s="4"/>
      <c r="AX2" s="4"/>
      <c r="AY2" s="3" t="s">
        <v>7</v>
      </c>
      <c r="AZ2" s="3"/>
      <c r="BA2" s="3"/>
      <c r="BB2" s="3"/>
      <c r="BC2" s="4" t="s">
        <v>2</v>
      </c>
      <c r="BD2" s="4"/>
      <c r="BE2" s="4"/>
      <c r="BF2" s="4"/>
      <c r="BG2" s="3" t="s">
        <v>8</v>
      </c>
      <c r="BH2" s="3"/>
      <c r="BI2" s="3"/>
      <c r="BJ2" s="3"/>
      <c r="BK2" s="4" t="s">
        <v>2</v>
      </c>
      <c r="BL2" s="4"/>
      <c r="BM2" s="4"/>
      <c r="BN2" s="4"/>
      <c r="BO2" s="3" t="s">
        <v>9</v>
      </c>
      <c r="BP2" s="3"/>
      <c r="BQ2" s="3"/>
      <c r="BR2" s="3"/>
      <c r="BS2" s="4" t="s">
        <v>2</v>
      </c>
      <c r="BT2" s="4"/>
      <c r="BU2" s="4"/>
      <c r="BV2" s="4"/>
      <c r="BW2" s="3" t="s">
        <v>10</v>
      </c>
      <c r="BX2" s="3"/>
      <c r="BY2" s="3"/>
      <c r="BZ2" s="3"/>
      <c r="CA2" s="4" t="s">
        <v>2</v>
      </c>
      <c r="CE2" s="3" t="s">
        <v>11</v>
      </c>
      <c r="CI2" s="1" t="s">
        <v>2</v>
      </c>
    </row>
    <row r="3" customFormat="false" ht="18.75" hidden="false" customHeight="false" outlineLevel="0" collapsed="false">
      <c r="B3" s="4" t="s">
        <v>12</v>
      </c>
      <c r="C3" s="4" t="s">
        <v>13</v>
      </c>
      <c r="D3" s="4" t="s">
        <v>14</v>
      </c>
      <c r="E3" s="4" t="s">
        <v>15</v>
      </c>
      <c r="F3" s="4" t="s">
        <v>16</v>
      </c>
      <c r="G3" s="4" t="s">
        <v>17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  <c r="M3" s="5" t="s">
        <v>18</v>
      </c>
      <c r="N3" s="4" t="s">
        <v>19</v>
      </c>
      <c r="O3" s="6"/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5" t="s">
        <v>18</v>
      </c>
      <c r="V3" s="4" t="s">
        <v>19</v>
      </c>
      <c r="W3" s="6"/>
      <c r="X3" s="4" t="s">
        <v>13</v>
      </c>
      <c r="Y3" s="4" t="s">
        <v>14</v>
      </c>
      <c r="Z3" s="4" t="s">
        <v>15</v>
      </c>
      <c r="AA3" s="4" t="s">
        <v>16</v>
      </c>
      <c r="AB3" s="7" t="s">
        <v>20</v>
      </c>
      <c r="AC3" s="5" t="s">
        <v>18</v>
      </c>
      <c r="AD3" s="4" t="s">
        <v>19</v>
      </c>
      <c r="AE3" s="6"/>
      <c r="AF3" s="4" t="s">
        <v>13</v>
      </c>
      <c r="AG3" s="4" t="s">
        <v>14</v>
      </c>
      <c r="AH3" s="4" t="s">
        <v>15</v>
      </c>
      <c r="AI3" s="4" t="s">
        <v>16</v>
      </c>
      <c r="AJ3" s="4" t="s">
        <v>17</v>
      </c>
      <c r="AK3" s="5" t="s">
        <v>18</v>
      </c>
      <c r="AL3" s="4" t="s">
        <v>19</v>
      </c>
      <c r="AM3" s="6"/>
      <c r="AN3" s="4" t="s">
        <v>13</v>
      </c>
      <c r="AO3" s="4" t="s">
        <v>14</v>
      </c>
      <c r="AP3" s="4" t="s">
        <v>15</v>
      </c>
      <c r="AQ3" s="4" t="s">
        <v>16</v>
      </c>
      <c r="AR3" s="4" t="s">
        <v>17</v>
      </c>
      <c r="AS3" s="5" t="s">
        <v>18</v>
      </c>
      <c r="AT3" s="4" t="s">
        <v>19</v>
      </c>
      <c r="AU3" s="6"/>
      <c r="AV3" s="4" t="s">
        <v>13</v>
      </c>
      <c r="AW3" s="4" t="s">
        <v>14</v>
      </c>
      <c r="AX3" s="4" t="s">
        <v>15</v>
      </c>
      <c r="AY3" s="4" t="s">
        <v>16</v>
      </c>
      <c r="AZ3" s="4" t="s">
        <v>17</v>
      </c>
      <c r="BA3" s="5" t="s">
        <v>18</v>
      </c>
      <c r="BB3" s="4" t="s">
        <v>19</v>
      </c>
      <c r="BC3" s="6"/>
      <c r="BD3" s="4" t="s">
        <v>13</v>
      </c>
      <c r="BE3" s="4" t="s">
        <v>14</v>
      </c>
      <c r="BF3" s="4" t="s">
        <v>15</v>
      </c>
      <c r="BG3" s="4" t="s">
        <v>16</v>
      </c>
      <c r="BH3" s="4" t="s">
        <v>17</v>
      </c>
      <c r="BI3" s="5" t="s">
        <v>18</v>
      </c>
      <c r="BJ3" s="4" t="s">
        <v>19</v>
      </c>
      <c r="BK3" s="6"/>
      <c r="BL3" s="4" t="s">
        <v>13</v>
      </c>
      <c r="BM3" s="4" t="s">
        <v>14</v>
      </c>
      <c r="BN3" s="4" t="s">
        <v>15</v>
      </c>
      <c r="BO3" s="4" t="s">
        <v>16</v>
      </c>
      <c r="BP3" s="4" t="s">
        <v>17</v>
      </c>
      <c r="BQ3" s="5" t="s">
        <v>18</v>
      </c>
      <c r="BR3" s="4" t="s">
        <v>19</v>
      </c>
      <c r="BS3" s="6"/>
      <c r="BT3" s="4" t="s">
        <v>13</v>
      </c>
      <c r="BU3" s="4" t="s">
        <v>14</v>
      </c>
      <c r="BV3" s="4" t="s">
        <v>15</v>
      </c>
      <c r="BW3" s="4" t="s">
        <v>16</v>
      </c>
      <c r="BX3" s="4" t="s">
        <v>17</v>
      </c>
      <c r="BY3" s="5" t="s">
        <v>18</v>
      </c>
      <c r="BZ3" s="4" t="s">
        <v>21</v>
      </c>
      <c r="CA3" s="6"/>
      <c r="CB3" s="1" t="s">
        <v>13</v>
      </c>
      <c r="CC3" s="1" t="s">
        <v>14</v>
      </c>
      <c r="CD3" s="1" t="s">
        <v>15</v>
      </c>
      <c r="CE3" s="1" t="s">
        <v>16</v>
      </c>
      <c r="CF3" s="1" t="s">
        <v>17</v>
      </c>
      <c r="CG3" s="8" t="s">
        <v>18</v>
      </c>
      <c r="CH3" s="1" t="s">
        <v>22</v>
      </c>
    </row>
    <row r="4" customFormat="false" ht="15.75" hidden="false" customHeight="false" outlineLevel="0" collapsed="false">
      <c r="B4" s="1" t="s">
        <v>23</v>
      </c>
      <c r="C4" s="9" t="n">
        <v>21.26</v>
      </c>
      <c r="D4" s="9" t="n">
        <v>21.17</v>
      </c>
      <c r="E4" s="9" t="n">
        <v>21.05</v>
      </c>
      <c r="F4" s="4" t="n">
        <f aca="false">(C4+D4+E4)/3</f>
        <v>21.16</v>
      </c>
      <c r="G4" s="10" t="n">
        <f aca="false">10^((34.1052-F4)/3.2879)</f>
        <v>8654.14899773703</v>
      </c>
      <c r="H4" s="11" t="n">
        <v>25.59</v>
      </c>
      <c r="I4" s="12" t="n">
        <v>25.52</v>
      </c>
      <c r="J4" s="12" t="n">
        <v>25.78</v>
      </c>
      <c r="K4" s="4" t="n">
        <f aca="false">(H4+I4+J4)/3</f>
        <v>25.63</v>
      </c>
      <c r="L4" s="10" t="n">
        <f aca="false">10^((34.1052-K4)/3.2879)</f>
        <v>378.176004206853</v>
      </c>
      <c r="M4" s="13" t="n">
        <f aca="false">K4-F4</f>
        <v>4.47</v>
      </c>
      <c r="N4" s="14" t="n">
        <f aca="false">POWER(2,-M4)</f>
        <v>0.045122787360078</v>
      </c>
      <c r="O4" s="14" t="n">
        <f aca="false">L4/G4</f>
        <v>0.0436988090112318</v>
      </c>
      <c r="P4" s="15" t="n">
        <v>16.28</v>
      </c>
      <c r="Q4" s="15" t="n">
        <v>16.14</v>
      </c>
      <c r="R4" s="16" t="n">
        <v>16.02</v>
      </c>
      <c r="S4" s="4" t="n">
        <f aca="false">(P4+Q4+R4)/3</f>
        <v>16.1466666666667</v>
      </c>
      <c r="T4" s="10" t="n">
        <f aca="false">10^((34.1052-S4)/3.2879)</f>
        <v>289739.133888194</v>
      </c>
      <c r="U4" s="14" t="n">
        <f aca="false">S4-F4</f>
        <v>-5.01333333333334</v>
      </c>
      <c r="V4" s="14" t="n">
        <f aca="false">POWER(2,-U4)</f>
        <v>32.29711363878</v>
      </c>
      <c r="W4" s="14" t="n">
        <f aca="false">T4/G4</f>
        <v>33.4797949473667</v>
      </c>
      <c r="X4" s="9" t="n">
        <v>23.94</v>
      </c>
      <c r="Y4" s="9" t="n">
        <v>23.53</v>
      </c>
      <c r="Z4" s="9" t="n">
        <v>23.45</v>
      </c>
      <c r="AA4" s="4" t="n">
        <f aca="false">(X4+Y4+Z4)/3</f>
        <v>23.64</v>
      </c>
      <c r="AB4" s="10" t="n">
        <f aca="false">10^((34.1052-AA4)/3.2879)</f>
        <v>1523.85456424681</v>
      </c>
      <c r="AC4" s="13" t="n">
        <f aca="false">AA4-F4</f>
        <v>2.48</v>
      </c>
      <c r="AD4" s="14" t="n">
        <f aca="false">POWER(2,-AC4)</f>
        <v>0.179244406001978</v>
      </c>
      <c r="AE4" s="14" t="n">
        <f aca="false">AB4/G4</f>
        <v>0.176083698656596</v>
      </c>
      <c r="AF4" s="11" t="n">
        <v>28.37</v>
      </c>
      <c r="AG4" s="9" t="n">
        <v>28.58</v>
      </c>
      <c r="AH4" s="9" t="n">
        <v>28.43</v>
      </c>
      <c r="AI4" s="4" t="n">
        <f aca="false">(AF4+AG4+AH4)/3</f>
        <v>28.46</v>
      </c>
      <c r="AJ4" s="10" t="n">
        <f aca="false">10^((34.1052-AI4)/3.2879)</f>
        <v>52.1149343138474</v>
      </c>
      <c r="AK4" s="13" t="n">
        <f aca="false">AI4-F4</f>
        <v>7.3</v>
      </c>
      <c r="AL4" s="14" t="n">
        <f aca="false">POWER(2,-AK4)</f>
        <v>0.0063457218465331</v>
      </c>
      <c r="AM4" s="14" t="n">
        <f aca="false">AJ4/G4</f>
        <v>0.00602195944713627</v>
      </c>
      <c r="AN4" s="11" t="n">
        <v>24.16</v>
      </c>
      <c r="AO4" s="16" t="n">
        <v>24.01</v>
      </c>
      <c r="AP4" s="16" t="n">
        <v>24.27</v>
      </c>
      <c r="AQ4" s="4" t="n">
        <f aca="false">(AN4+AO4+AP4)/3</f>
        <v>24.1466666666667</v>
      </c>
      <c r="AR4" s="10" t="n">
        <f aca="false">10^((34.1052-AQ4)/3.2879)</f>
        <v>1068.66880400264</v>
      </c>
      <c r="AS4" s="13" t="n">
        <f aca="false">AQ4-F4</f>
        <v>2.98666666666666</v>
      </c>
      <c r="AT4" s="14" t="n">
        <f aca="false">POWER(2,-AS4)</f>
        <v>0.126160600151484</v>
      </c>
      <c r="AU4" s="14" t="n">
        <f aca="false">AR4/G4</f>
        <v>0.123486295912178</v>
      </c>
      <c r="AV4" s="11" t="n">
        <v>23.87</v>
      </c>
      <c r="AW4" s="11" t="n">
        <v>23.83</v>
      </c>
      <c r="AX4" s="11" t="n">
        <v>23.75</v>
      </c>
      <c r="AY4" s="4" t="n">
        <f aca="false">(AV4+AW4+AX4)/3</f>
        <v>23.8166666666667</v>
      </c>
      <c r="AZ4" s="10" t="n">
        <f aca="false">10^((34.1052-AY4)/3.2879)</f>
        <v>1346.5148517625</v>
      </c>
      <c r="BA4" s="13" t="n">
        <f aca="false">AY4-F4</f>
        <v>2.65666666666667</v>
      </c>
      <c r="BB4" s="14" t="n">
        <f aca="false">POWER(2,-BA4)</f>
        <v>0.158585561728116</v>
      </c>
      <c r="BC4" s="14" t="n">
        <f aca="false">AZ4/G4</f>
        <v>0.155591826777492</v>
      </c>
      <c r="BD4" s="11" t="n">
        <v>24.38</v>
      </c>
      <c r="BE4" s="9" t="n">
        <v>24.28</v>
      </c>
      <c r="BF4" s="9" t="n">
        <v>24.05</v>
      </c>
      <c r="BG4" s="4" t="n">
        <f aca="false">(BD4+BE4+BF4)/3</f>
        <v>24.2366666666667</v>
      </c>
      <c r="BH4" s="10" t="n">
        <f aca="false">10^((34.1052-BG4)/3.2879)</f>
        <v>1003.39061954887</v>
      </c>
      <c r="BI4" s="13" t="n">
        <f aca="false">BG4-F4</f>
        <v>3.07666666666666</v>
      </c>
      <c r="BJ4" s="14" t="n">
        <f aca="false">POWER(2,-BI4)</f>
        <v>0.118530753896812</v>
      </c>
      <c r="BK4" s="14" t="n">
        <f aca="false">BH4/G4</f>
        <v>0.11594330301122</v>
      </c>
      <c r="BL4" s="11" t="n">
        <v>28.32</v>
      </c>
      <c r="BM4" s="9" t="n">
        <v>28.18</v>
      </c>
      <c r="BN4" s="9" t="n">
        <v>28.05</v>
      </c>
      <c r="BO4" s="4" t="n">
        <f aca="false">(BL4+BM4+BN4)/3</f>
        <v>28.1833333333333</v>
      </c>
      <c r="BP4" s="10" t="n">
        <f aca="false">10^((34.1052-BO4)/3.2879)</f>
        <v>63.2570765952345</v>
      </c>
      <c r="BQ4" s="13" t="n">
        <f aca="false">BO4-F4</f>
        <v>7.02333333333333</v>
      </c>
      <c r="BR4" s="14" t="n">
        <f aca="false">POWER(2,-BQ4)</f>
        <v>0.00768716135553213</v>
      </c>
      <c r="BS4" s="14" t="n">
        <f aca="false">BP4/G4</f>
        <v>0.00730945083240139</v>
      </c>
      <c r="BT4" s="11" t="n">
        <v>22.89</v>
      </c>
      <c r="BU4" s="11" t="n">
        <v>22.9</v>
      </c>
      <c r="BV4" s="11" t="n">
        <v>22.72</v>
      </c>
      <c r="BW4" s="4" t="n">
        <v>22.8366666666667</v>
      </c>
      <c r="BX4" s="10" t="n">
        <v>2674.69176819031</v>
      </c>
      <c r="BY4" s="13" t="n">
        <v>1.08</v>
      </c>
      <c r="BZ4" s="14" t="n">
        <v>0.473028823362799</v>
      </c>
      <c r="CA4" s="14" t="n">
        <v>0.469378136623451</v>
      </c>
      <c r="CB4" s="1" t="n">
        <v>19.58</v>
      </c>
      <c r="CC4" s="1" t="n">
        <v>19.45</v>
      </c>
      <c r="CD4" s="1" t="n">
        <v>19.16</v>
      </c>
      <c r="CE4" s="1" t="n">
        <v>19.3966666666667</v>
      </c>
      <c r="CF4" s="1" t="n">
        <v>29753.2404580714</v>
      </c>
      <c r="CG4" s="1" t="n">
        <v>-2.36</v>
      </c>
      <c r="CH4" s="1" t="n">
        <v>5.13370359025161</v>
      </c>
      <c r="CI4" s="1" t="n">
        <v>5.22135699178828</v>
      </c>
    </row>
    <row r="5" customFormat="false" ht="15.75" hidden="false" customHeight="false" outlineLevel="0" collapsed="false">
      <c r="B5" s="1" t="s">
        <v>24</v>
      </c>
      <c r="C5" s="9" t="n">
        <v>21.71</v>
      </c>
      <c r="D5" s="9" t="n">
        <v>21.81</v>
      </c>
      <c r="E5" s="9" t="n">
        <v>21.42</v>
      </c>
      <c r="F5" s="4" t="n">
        <f aca="false">(C5+D5+E5)/3</f>
        <v>21.6466666666667</v>
      </c>
      <c r="G5" s="10" t="n">
        <f aca="false">10^((34.1052-F5)/3.2879)</f>
        <v>6154.70001480993</v>
      </c>
      <c r="H5" s="11" t="n">
        <v>23.05</v>
      </c>
      <c r="I5" s="12" t="n">
        <v>23.22</v>
      </c>
      <c r="J5" s="12" t="n">
        <v>23.37</v>
      </c>
      <c r="K5" s="4" t="n">
        <f aca="false">(H5+I5+J5)/3</f>
        <v>23.2133333333333</v>
      </c>
      <c r="L5" s="10" t="n">
        <f aca="false">10^((34.1052-K5)/3.2879)</f>
        <v>2054.5289642343</v>
      </c>
      <c r="M5" s="13" t="n">
        <f aca="false">K5-F5</f>
        <v>1.56666666666667</v>
      </c>
      <c r="N5" s="14" t="n">
        <f aca="false">POWER(2,-M5)</f>
        <v>0.337587486542047</v>
      </c>
      <c r="O5" s="14" t="n">
        <f aca="false">L5/G5</f>
        <v>0.333814639103535</v>
      </c>
      <c r="P5" s="15" t="n">
        <v>16.17</v>
      </c>
      <c r="Q5" s="15" t="n">
        <v>15.91</v>
      </c>
      <c r="R5" s="16" t="n">
        <v>15.88</v>
      </c>
      <c r="S5" s="4" t="n">
        <f aca="false">(P5+Q5+R5)/3</f>
        <v>15.9866666666667</v>
      </c>
      <c r="T5" s="10" t="n">
        <f aca="false">10^((34.1052-S5)/3.2879)</f>
        <v>324093.587412867</v>
      </c>
      <c r="U5" s="14" t="n">
        <f aca="false">S5-F5</f>
        <v>-5.66</v>
      </c>
      <c r="V5" s="14" t="n">
        <f aca="false">POWER(2,-U5)</f>
        <v>50.5626439592561</v>
      </c>
      <c r="W5" s="14" t="n">
        <f aca="false">T5/G5</f>
        <v>52.6579015440245</v>
      </c>
      <c r="X5" s="9" t="n">
        <v>21.65</v>
      </c>
      <c r="Y5" s="9" t="n">
        <v>21.83</v>
      </c>
      <c r="Z5" s="9" t="n">
        <v>21.97</v>
      </c>
      <c r="AA5" s="4" t="n">
        <f aca="false">(X5+Y5+Z5)/3</f>
        <v>21.8166666666667</v>
      </c>
      <c r="AB5" s="10" t="n">
        <f aca="false">10^((34.1052-AA5)/3.2879)</f>
        <v>5463.89260297189</v>
      </c>
      <c r="AC5" s="13" t="n">
        <f aca="false">AA5-F5</f>
        <v>0.169999999999998</v>
      </c>
      <c r="AD5" s="14" t="n">
        <f aca="false">POWER(2,-AC5)</f>
        <v>0.888842681166571</v>
      </c>
      <c r="AE5" s="14" t="n">
        <f aca="false">AB5/G5</f>
        <v>0.887759369233958</v>
      </c>
      <c r="AF5" s="11" t="n">
        <v>27.71</v>
      </c>
      <c r="AG5" s="9" t="n">
        <v>27.64</v>
      </c>
      <c r="AH5" s="9" t="n">
        <v>27.99</v>
      </c>
      <c r="AI5" s="4" t="n">
        <f aca="false">(AF5+AG5+AH5)/3</f>
        <v>27.78</v>
      </c>
      <c r="AJ5" s="10" t="n">
        <f aca="false">10^((34.1052-AI5)/3.2879)</f>
        <v>83.9037046465576</v>
      </c>
      <c r="AK5" s="13" t="n">
        <f aca="false">AI5-F5</f>
        <v>6.13333333333334</v>
      </c>
      <c r="AL5" s="14" t="n">
        <f aca="false">POWER(2,-AK5)</f>
        <v>0.0142456638837221</v>
      </c>
      <c r="AM5" s="14" t="n">
        <f aca="false">AJ5/G5</f>
        <v>0.0136324604683676</v>
      </c>
      <c r="AN5" s="11" t="n">
        <v>25.51</v>
      </c>
      <c r="AO5" s="16" t="n">
        <v>25.45</v>
      </c>
      <c r="AP5" s="16" t="n">
        <v>25.77</v>
      </c>
      <c r="AQ5" s="4" t="n">
        <f aca="false">(AN5+AO5+AP5)/3</f>
        <v>25.5766666666667</v>
      </c>
      <c r="AR5" s="10" t="n">
        <f aca="false">10^((34.1052-AQ5)/3.2879)</f>
        <v>392.568150871128</v>
      </c>
      <c r="AS5" s="13" t="n">
        <f aca="false">AQ5-F5</f>
        <v>3.93</v>
      </c>
      <c r="AT5" s="14" t="n">
        <f aca="false">POWER(2,-AS5)</f>
        <v>0.0656072927264416</v>
      </c>
      <c r="AU5" s="14" t="n">
        <f aca="false">AR5/G5</f>
        <v>0.0637834744059823</v>
      </c>
      <c r="AV5" s="11" t="n">
        <v>22.48</v>
      </c>
      <c r="AW5" s="11" t="n">
        <v>22.22</v>
      </c>
      <c r="AX5" s="11" t="n">
        <v>22.58</v>
      </c>
      <c r="AY5" s="4" t="n">
        <f aca="false">(AV5+AW5+AX5)/3</f>
        <v>22.4266666666667</v>
      </c>
      <c r="AZ5" s="10" t="n">
        <f aca="false">10^((34.1052-AY5)/3.2879)</f>
        <v>3564.29299775285</v>
      </c>
      <c r="BA5" s="13" t="n">
        <f aca="false">AY5-F5</f>
        <v>0.780000000000001</v>
      </c>
      <c r="BB5" s="14" t="n">
        <f aca="false">POWER(2,-BA5)</f>
        <v>0.582366793234228</v>
      </c>
      <c r="BC5" s="14" t="n">
        <f aca="false">AZ5/G5</f>
        <v>0.579117258221549</v>
      </c>
      <c r="BD5" s="11" t="n">
        <v>23.24</v>
      </c>
      <c r="BE5" s="9" t="n">
        <v>23.02</v>
      </c>
      <c r="BF5" s="9" t="n">
        <v>23.12</v>
      </c>
      <c r="BG5" s="4" t="n">
        <f aca="false">(BD5+BE5+BF5)/3</f>
        <v>23.1266666666667</v>
      </c>
      <c r="BH5" s="10" t="n">
        <f aca="false">10^((34.1052-BG5)/3.2879)</f>
        <v>2183.0895218134</v>
      </c>
      <c r="BI5" s="13" t="n">
        <f aca="false">BG5-F5</f>
        <v>1.48</v>
      </c>
      <c r="BJ5" s="14" t="n">
        <f aca="false">POWER(2,-BI5)</f>
        <v>0.358488812003957</v>
      </c>
      <c r="BK5" s="14" t="n">
        <f aca="false">BH5/G5</f>
        <v>0.354702831423185</v>
      </c>
      <c r="BL5" s="11" t="n">
        <v>29.26</v>
      </c>
      <c r="BM5" s="9" t="n">
        <v>29.24</v>
      </c>
      <c r="BN5" s="9" t="n">
        <v>29.42</v>
      </c>
      <c r="BO5" s="4" t="n">
        <f aca="false">(BL5+BM5+BN5)/3</f>
        <v>29.3066666666667</v>
      </c>
      <c r="BP5" s="10" t="n">
        <f aca="false">10^((34.1052-BO5)/3.2879)</f>
        <v>28.8039690322851</v>
      </c>
      <c r="BQ5" s="13" t="n">
        <f aca="false">BO5-F5</f>
        <v>7.66</v>
      </c>
      <c r="BR5" s="14" t="n">
        <f aca="false">POWER(2,-BQ5)</f>
        <v>0.00494436169519639</v>
      </c>
      <c r="BS5" s="14" t="n">
        <f aca="false">BP5/G5</f>
        <v>0.0046799956070929</v>
      </c>
      <c r="BT5" s="11" t="n">
        <v>21.08</v>
      </c>
      <c r="BU5" s="11" t="n">
        <v>20.92</v>
      </c>
      <c r="BV5" s="11" t="n">
        <v>21.16</v>
      </c>
      <c r="BW5" s="4" t="n">
        <v>21.0533333333333</v>
      </c>
      <c r="BX5" s="10" t="n">
        <v>9325.38037008454</v>
      </c>
      <c r="BY5" s="14" t="n">
        <v>-0.986666666666672</v>
      </c>
      <c r="BZ5" s="14" t="n">
        <v>1.98160122653047</v>
      </c>
      <c r="CA5" s="14" t="n">
        <v>1.99567689745938</v>
      </c>
      <c r="CB5" s="1" t="n">
        <v>21.63</v>
      </c>
      <c r="CC5" s="1" t="n">
        <v>21.73</v>
      </c>
      <c r="CD5" s="1" t="n">
        <v>21.67</v>
      </c>
      <c r="CE5" s="1" t="n">
        <v>21.6766666666667</v>
      </c>
      <c r="CF5" s="1" t="n">
        <v>6026.74095569979</v>
      </c>
      <c r="CG5" s="1" t="n">
        <v>-0.363333333333337</v>
      </c>
      <c r="CH5" s="1" t="n">
        <v>1.28639466937641</v>
      </c>
      <c r="CI5" s="1" t="n">
        <v>1.28975196881468</v>
      </c>
    </row>
    <row r="6" customFormat="false" ht="15.75" hidden="false" customHeight="false" outlineLevel="0" collapsed="false">
      <c r="H6" s="11"/>
      <c r="I6" s="12"/>
      <c r="J6" s="12"/>
    </row>
    <row r="8" customFormat="false" ht="15.75" hidden="false" customHeight="false" outlineLevel="0" collapsed="false">
      <c r="B8" s="3" t="s">
        <v>1</v>
      </c>
    </row>
    <row r="17" customFormat="false" ht="15.75" hidden="false" customHeight="false" outlineLevel="0" collapsed="false">
      <c r="B17" s="3" t="s">
        <v>3</v>
      </c>
    </row>
    <row r="26" customFormat="false" ht="15.75" hidden="false" customHeight="false" outlineLevel="0" collapsed="false">
      <c r="B26" s="3" t="s">
        <v>4</v>
      </c>
    </row>
    <row r="35" customFormat="false" ht="15.75" hidden="false" customHeight="false" outlineLevel="0" collapsed="false">
      <c r="B35" s="3" t="s">
        <v>5</v>
      </c>
    </row>
    <row r="44" customFormat="false" ht="15.75" hidden="false" customHeight="false" outlineLevel="0" collapsed="false">
      <c r="B44" s="3" t="s">
        <v>6</v>
      </c>
    </row>
    <row r="53" customFormat="false" ht="15.75" hidden="false" customHeight="false" outlineLevel="0" collapsed="false">
      <c r="B53" s="3" t="s">
        <v>7</v>
      </c>
    </row>
    <row r="62" customFormat="false" ht="15.75" hidden="false" customHeight="false" outlineLevel="0" collapsed="false">
      <c r="B62" s="3" t="s">
        <v>8</v>
      </c>
    </row>
    <row r="71" customFormat="false" ht="15.75" hidden="false" customHeight="false" outlineLevel="0" collapsed="false">
      <c r="B71" s="3" t="s">
        <v>9</v>
      </c>
    </row>
    <row r="80" customFormat="false" ht="15.75" hidden="false" customHeight="false" outlineLevel="0" collapsed="false">
      <c r="B80" s="3" t="s">
        <v>10</v>
      </c>
    </row>
    <row r="89" customFormat="false" ht="15.75" hidden="false" customHeight="false" outlineLevel="0" collapsed="false">
      <c r="B89" s="3" t="s">
        <v>11</v>
      </c>
    </row>
    <row r="99" customFormat="false" ht="15.75" hidden="false" customHeight="false" outlineLevel="0" collapsed="false">
      <c r="B99" s="3" t="s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9T03:02:43Z</dcterms:created>
  <dc:creator>微软用户</dc:creator>
  <dc:description/>
  <dc:language>en-US</dc:language>
  <cp:lastModifiedBy>Windows User</cp:lastModifiedBy>
  <dcterms:modified xsi:type="dcterms:W3CDTF">2019-11-07T10:12:39Z</dcterms:modified>
  <cp:revision>0</cp:revision>
  <dc:subject/>
  <dc:title/>
</cp:coreProperties>
</file>